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38" firstSheet="0" activeTab="0"/>
  </bookViews>
  <sheets>
    <sheet name="Figure 5" sheetId="1" state="visible" r:id="rId2"/>
  </sheets>
  <definedNames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74">
  <si>
    <t xml:space="preserve">RETROPERITONEAL</t>
  </si>
  <si>
    <t xml:space="preserve">VISCERAL</t>
  </si>
  <si>
    <t xml:space="preserve">C</t>
  </si>
  <si>
    <t xml:space="preserve">CODE</t>
  </si>
  <si>
    <t xml:space="preserve">ANIMAL</t>
  </si>
  <si>
    <t xml:space="preserve">AREA</t>
  </si>
  <si>
    <t xml:space="preserve">Dividided by 1.000</t>
  </si>
  <si>
    <t xml:space="preserve">R1</t>
  </si>
  <si>
    <t xml:space="preserve">7C </t>
  </si>
  <si>
    <t xml:space="preserve">V1</t>
  </si>
  <si>
    <t xml:space="preserve">7C</t>
  </si>
  <si>
    <t xml:space="preserve">R2</t>
  </si>
  <si>
    <t xml:space="preserve">1C </t>
  </si>
  <si>
    <t xml:space="preserve">V2</t>
  </si>
  <si>
    <t xml:space="preserve">1C</t>
  </si>
  <si>
    <t xml:space="preserve">R3</t>
  </si>
  <si>
    <t xml:space="preserve">4C</t>
  </si>
  <si>
    <t xml:space="preserve">V3</t>
  </si>
  <si>
    <t xml:space="preserve">R4</t>
  </si>
  <si>
    <t xml:space="preserve">10C</t>
  </si>
  <si>
    <t xml:space="preserve">V4</t>
  </si>
  <si>
    <t xml:space="preserve">R5</t>
  </si>
  <si>
    <t xml:space="preserve">3C</t>
  </si>
  <si>
    <t xml:space="preserve">V5</t>
  </si>
  <si>
    <t xml:space="preserve">MEAN</t>
  </si>
  <si>
    <t xml:space="preserve">SD</t>
  </si>
  <si>
    <t xml:space="preserve">FC</t>
  </si>
  <si>
    <t xml:space="preserve">R11</t>
  </si>
  <si>
    <t xml:space="preserve">V6</t>
  </si>
  <si>
    <t xml:space="preserve">46C</t>
  </si>
  <si>
    <t xml:space="preserve">R12</t>
  </si>
  <si>
    <t xml:space="preserve">V12</t>
  </si>
  <si>
    <t xml:space="preserve">49C</t>
  </si>
  <si>
    <t xml:space="preserve">R13</t>
  </si>
  <si>
    <t xml:space="preserve">V13</t>
  </si>
  <si>
    <t xml:space="preserve">37C</t>
  </si>
  <si>
    <t xml:space="preserve">R14</t>
  </si>
  <si>
    <t xml:space="preserve">V14</t>
  </si>
  <si>
    <t xml:space="preserve">48C</t>
  </si>
  <si>
    <t xml:space="preserve">R15</t>
  </si>
  <si>
    <t xml:space="preserve">V15</t>
  </si>
  <si>
    <t xml:space="preserve">44C</t>
  </si>
  <si>
    <t xml:space="preserve">OP</t>
  </si>
  <si>
    <t xml:space="preserve">R6</t>
  </si>
  <si>
    <t xml:space="preserve">V7</t>
  </si>
  <si>
    <t xml:space="preserve">41OB</t>
  </si>
  <si>
    <t xml:space="preserve">R7</t>
  </si>
  <si>
    <t xml:space="preserve">V8</t>
  </si>
  <si>
    <t xml:space="preserve">460B</t>
  </si>
  <si>
    <t xml:space="preserve">R8</t>
  </si>
  <si>
    <t xml:space="preserve">V9</t>
  </si>
  <si>
    <t xml:space="preserve">50OB</t>
  </si>
  <si>
    <t xml:space="preserve">R9</t>
  </si>
  <si>
    <t xml:space="preserve">V10</t>
  </si>
  <si>
    <t xml:space="preserve">49OB</t>
  </si>
  <si>
    <t xml:space="preserve">R10</t>
  </si>
  <si>
    <t xml:space="preserve">V11</t>
  </si>
  <si>
    <t xml:space="preserve">43OB</t>
  </si>
  <si>
    <t xml:space="preserve">OR</t>
  </si>
  <si>
    <t xml:space="preserve">R16</t>
  </si>
  <si>
    <t xml:space="preserve">V16</t>
  </si>
  <si>
    <t xml:space="preserve">38ROB</t>
  </si>
  <si>
    <t xml:space="preserve">R17</t>
  </si>
  <si>
    <t xml:space="preserve">V17</t>
  </si>
  <si>
    <t xml:space="preserve">9OB</t>
  </si>
  <si>
    <t xml:space="preserve">R18</t>
  </si>
  <si>
    <t xml:space="preserve">V18</t>
  </si>
  <si>
    <t xml:space="preserve">25ROB</t>
  </si>
  <si>
    <t xml:space="preserve">R19</t>
  </si>
  <si>
    <t xml:space="preserve">V19</t>
  </si>
  <si>
    <t xml:space="preserve">26ROB</t>
  </si>
  <si>
    <t xml:space="preserve">R20</t>
  </si>
  <si>
    <t xml:space="preserve">V20</t>
  </si>
  <si>
    <t xml:space="preserve">27RO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([$€]* #,##0.00_);_([$€]* \(#,##0.00\);_([$€]* \-??_);_(@_)"/>
    <numFmt numFmtId="166" formatCode="#,##0"/>
    <numFmt numFmtId="167" formatCode="0.0"/>
    <numFmt numFmtId="168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8000"/>
      <name val="Calibri"/>
      <family val="2"/>
    </font>
    <font>
      <b val="true"/>
      <sz val="11"/>
      <color rgb="FF9933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FF6600"/>
        <bgColor rgb="FFFF99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6" activeCellId="0" sqref="G46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1.99"/>
    <col collapsed="false" customWidth="true" hidden="false" outlineLevel="0" max="5" min="5" style="0" width="19.14"/>
    <col collapsed="false" customWidth="true" hidden="false" outlineLevel="0" max="9" min="9" style="0" width="11.99"/>
    <col collapsed="false" customWidth="true" hidden="false" outlineLevel="0" max="10" min="10" style="0" width="16.99"/>
  </cols>
  <sheetData>
    <row r="1" customFormat="false" ht="12.75" hidden="false" customHeight="false" outlineLevel="0" collapsed="false">
      <c r="H1" s="1"/>
    </row>
    <row r="2" customFormat="false" ht="15" hidden="false" customHeight="false" outlineLevel="0" collapsed="false">
      <c r="B2" s="2" t="s">
        <v>0</v>
      </c>
      <c r="C2" s="2"/>
      <c r="D2" s="2"/>
      <c r="G2" s="2" t="s">
        <v>1</v>
      </c>
      <c r="H2" s="2"/>
      <c r="I2" s="2"/>
    </row>
    <row r="3" customFormat="false" ht="15" hidden="false" customHeight="false" outlineLevel="0" collapsed="false">
      <c r="B3" s="3" t="s">
        <v>2</v>
      </c>
      <c r="C3" s="3"/>
      <c r="D3" s="3"/>
      <c r="G3" s="3" t="s">
        <v>2</v>
      </c>
      <c r="H3" s="3"/>
      <c r="I3" s="3"/>
    </row>
    <row r="4" customFormat="false" ht="15" hidden="false" customHeight="false" outlineLevel="0" collapsed="false">
      <c r="B4" s="3" t="s">
        <v>3</v>
      </c>
      <c r="C4" s="3" t="s">
        <v>4</v>
      </c>
      <c r="D4" s="3" t="s">
        <v>5</v>
      </c>
      <c r="E4" s="4" t="s">
        <v>6</v>
      </c>
      <c r="G4" s="3" t="s">
        <v>3</v>
      </c>
      <c r="H4" s="3" t="s">
        <v>4</v>
      </c>
      <c r="I4" s="3" t="s">
        <v>5</v>
      </c>
      <c r="J4" s="4" t="s">
        <v>6</v>
      </c>
    </row>
    <row r="5" customFormat="false" ht="15" hidden="false" customHeight="false" outlineLevel="0" collapsed="false">
      <c r="B5" s="5" t="s">
        <v>7</v>
      </c>
      <c r="C5" s="6" t="s">
        <v>8</v>
      </c>
      <c r="D5" s="7" t="n">
        <v>14811556.0425</v>
      </c>
      <c r="E5" s="8" t="n">
        <f aca="false">D5/1000</f>
        <v>14811.5560425</v>
      </c>
      <c r="G5" s="9" t="s">
        <v>9</v>
      </c>
      <c r="H5" s="6" t="s">
        <v>10</v>
      </c>
      <c r="I5" s="7" t="n">
        <v>9294188.36</v>
      </c>
      <c r="J5" s="8" t="n">
        <f aca="false">I5/1000</f>
        <v>9294.18836</v>
      </c>
    </row>
    <row r="6" customFormat="false" ht="15" hidden="false" customHeight="false" outlineLevel="0" collapsed="false">
      <c r="B6" s="5" t="s">
        <v>11</v>
      </c>
      <c r="C6" s="6" t="s">
        <v>12</v>
      </c>
      <c r="D6" s="7" t="n">
        <v>9533462.11</v>
      </c>
      <c r="E6" s="8" t="n">
        <f aca="false">D6/1000</f>
        <v>9533.46211</v>
      </c>
      <c r="G6" s="9" t="s">
        <v>13</v>
      </c>
      <c r="H6" s="6" t="s">
        <v>14</v>
      </c>
      <c r="I6" s="7" t="n">
        <v>4422596.4175</v>
      </c>
      <c r="J6" s="8" t="n">
        <f aca="false">I6/1000</f>
        <v>4422.5964175</v>
      </c>
    </row>
    <row r="7" customFormat="false" ht="15" hidden="false" customHeight="false" outlineLevel="0" collapsed="false">
      <c r="B7" s="5" t="s">
        <v>15</v>
      </c>
      <c r="C7" s="6" t="s">
        <v>16</v>
      </c>
      <c r="D7" s="7" t="n">
        <v>9357417.3525</v>
      </c>
      <c r="E7" s="8" t="n">
        <f aca="false">D7/1000</f>
        <v>9357.4173525</v>
      </c>
      <c r="G7" s="9" t="s">
        <v>17</v>
      </c>
      <c r="H7" s="6" t="s">
        <v>16</v>
      </c>
      <c r="I7" s="7" t="n">
        <v>6563788.29</v>
      </c>
      <c r="J7" s="8" t="n">
        <f aca="false">I7/1000</f>
        <v>6563.78829</v>
      </c>
    </row>
    <row r="8" customFormat="false" ht="15" hidden="false" customHeight="false" outlineLevel="0" collapsed="false">
      <c r="B8" s="5" t="s">
        <v>18</v>
      </c>
      <c r="C8" s="6" t="s">
        <v>19</v>
      </c>
      <c r="D8" s="7" t="n">
        <v>8732408.96</v>
      </c>
      <c r="E8" s="8" t="n">
        <f aca="false">D8/1000</f>
        <v>8732.40896</v>
      </c>
      <c r="G8" s="9" t="s">
        <v>20</v>
      </c>
      <c r="H8" s="6" t="s">
        <v>19</v>
      </c>
      <c r="I8" s="7" t="n">
        <v>5781228.145</v>
      </c>
      <c r="J8" s="8" t="n">
        <f aca="false">I8/1000</f>
        <v>5781.228145</v>
      </c>
    </row>
    <row r="9" customFormat="false" ht="15" hidden="false" customHeight="false" outlineLevel="0" collapsed="false">
      <c r="B9" s="5" t="s">
        <v>21</v>
      </c>
      <c r="C9" s="6" t="s">
        <v>22</v>
      </c>
      <c r="D9" s="7" t="n">
        <v>10659636.145</v>
      </c>
      <c r="E9" s="8" t="n">
        <f aca="false">D9/1000</f>
        <v>10659.636145</v>
      </c>
      <c r="G9" s="9" t="s">
        <v>23</v>
      </c>
      <c r="H9" s="6" t="s">
        <v>22</v>
      </c>
      <c r="I9" s="7" t="n">
        <v>6266902.3925</v>
      </c>
      <c r="J9" s="8" t="n">
        <f aca="false">I9/1000</f>
        <v>6266.9023925</v>
      </c>
    </row>
    <row r="10" customFormat="false" ht="15" hidden="false" customHeight="false" outlineLevel="0" collapsed="false">
      <c r="B10" s="10" t="s">
        <v>24</v>
      </c>
      <c r="C10" s="10"/>
      <c r="D10" s="11" t="n">
        <f aca="false">AVERAGE(D5:D9)</f>
        <v>10618896.122</v>
      </c>
      <c r="E10" s="12" t="n">
        <f aca="false">D10/1000</f>
        <v>10618.896122</v>
      </c>
      <c r="G10" s="10" t="s">
        <v>24</v>
      </c>
      <c r="H10" s="10"/>
      <c r="I10" s="11" t="n">
        <f aca="false">AVERAGE(I5:I9)</f>
        <v>6465740.721</v>
      </c>
      <c r="J10" s="12" t="n">
        <f aca="false">I10/1000</f>
        <v>6465.740721</v>
      </c>
    </row>
    <row r="11" customFormat="false" ht="15" hidden="false" customHeight="false" outlineLevel="0" collapsed="false">
      <c r="B11" s="13" t="s">
        <v>25</v>
      </c>
      <c r="C11" s="13"/>
      <c r="D11" s="9" t="n">
        <f aca="false">_xlfn.STDEV.S(D5:D9)</f>
        <v>2444810.13839202</v>
      </c>
      <c r="E11" s="14" t="n">
        <f aca="false">D11/1000</f>
        <v>2444.81013839202</v>
      </c>
      <c r="G11" s="13" t="s">
        <v>25</v>
      </c>
      <c r="H11" s="13"/>
      <c r="I11" s="9" t="n">
        <f aca="false">_xlfn.STDEV.S(I5:I9)</f>
        <v>1781310.06318796</v>
      </c>
      <c r="J11" s="14" t="n">
        <f aca="false">I11/1000</f>
        <v>1781.31006318796</v>
      </c>
    </row>
    <row r="12" customFormat="false" ht="12.75" hidden="false" customHeight="false" outlineLevel="0" collapsed="false">
      <c r="H12" s="1"/>
    </row>
    <row r="13" customFormat="false" ht="15" hidden="false" customHeight="false" outlineLevel="0" collapsed="false">
      <c r="B13" s="2" t="s">
        <v>0</v>
      </c>
      <c r="C13" s="2"/>
      <c r="D13" s="2"/>
      <c r="G13" s="2" t="s">
        <v>1</v>
      </c>
      <c r="H13" s="2"/>
      <c r="I13" s="2"/>
    </row>
    <row r="14" customFormat="false" ht="15" hidden="false" customHeight="false" outlineLevel="0" collapsed="false">
      <c r="B14" s="15" t="s">
        <v>26</v>
      </c>
      <c r="C14" s="15"/>
      <c r="D14" s="15"/>
      <c r="G14" s="15" t="s">
        <v>26</v>
      </c>
      <c r="H14" s="15"/>
      <c r="I14" s="15"/>
    </row>
    <row r="15" customFormat="false" ht="15" hidden="false" customHeight="false" outlineLevel="0" collapsed="false">
      <c r="B15" s="3" t="s">
        <v>3</v>
      </c>
      <c r="C15" s="3" t="s">
        <v>4</v>
      </c>
      <c r="D15" s="3" t="s">
        <v>5</v>
      </c>
      <c r="E15" s="4" t="s">
        <v>6</v>
      </c>
      <c r="G15" s="3" t="s">
        <v>3</v>
      </c>
      <c r="H15" s="3" t="s">
        <v>4</v>
      </c>
      <c r="I15" s="3" t="s">
        <v>5</v>
      </c>
      <c r="J15" s="4" t="s">
        <v>6</v>
      </c>
    </row>
    <row r="16" customFormat="false" ht="15" hidden="false" customHeight="false" outlineLevel="0" collapsed="false">
      <c r="B16" s="5" t="s">
        <v>27</v>
      </c>
      <c r="C16" s="16" t="n">
        <v>49</v>
      </c>
      <c r="D16" s="9" t="n">
        <v>7871556.7</v>
      </c>
      <c r="E16" s="8" t="n">
        <f aca="false">D16/1000</f>
        <v>7871.5567</v>
      </c>
      <c r="G16" s="9" t="s">
        <v>28</v>
      </c>
      <c r="H16" s="16" t="s">
        <v>29</v>
      </c>
      <c r="I16" s="7" t="n">
        <v>6671424.02</v>
      </c>
      <c r="J16" s="8" t="n">
        <f aca="false">I16/1000</f>
        <v>6671.42402</v>
      </c>
    </row>
    <row r="17" customFormat="false" ht="15" hidden="false" customHeight="false" outlineLevel="0" collapsed="false">
      <c r="B17" s="5" t="s">
        <v>30</v>
      </c>
      <c r="C17" s="16" t="n">
        <v>46</v>
      </c>
      <c r="D17" s="9" t="n">
        <v>7618183.955</v>
      </c>
      <c r="E17" s="8" t="n">
        <f aca="false">D17/1000</f>
        <v>7618.183955</v>
      </c>
      <c r="G17" s="9" t="s">
        <v>31</v>
      </c>
      <c r="H17" s="16" t="s">
        <v>32</v>
      </c>
      <c r="I17" s="7" t="n">
        <v>6587481.51</v>
      </c>
      <c r="J17" s="8" t="n">
        <f aca="false">I17/1000</f>
        <v>6587.48151</v>
      </c>
    </row>
    <row r="18" customFormat="false" ht="15" hidden="false" customHeight="false" outlineLevel="0" collapsed="false">
      <c r="B18" s="5" t="s">
        <v>33</v>
      </c>
      <c r="C18" s="16" t="n">
        <v>37</v>
      </c>
      <c r="D18" s="9" t="n">
        <v>9902983.0625</v>
      </c>
      <c r="E18" s="8" t="n">
        <f aca="false">D18/1000</f>
        <v>9902.9830625</v>
      </c>
      <c r="G18" s="9" t="s">
        <v>34</v>
      </c>
      <c r="H18" s="16" t="s">
        <v>35</v>
      </c>
      <c r="I18" s="7" t="n">
        <v>4853045.255</v>
      </c>
      <c r="J18" s="8" t="n">
        <f aca="false">I18/1000</f>
        <v>4853.045255</v>
      </c>
    </row>
    <row r="19" customFormat="false" ht="15" hidden="false" customHeight="false" outlineLevel="0" collapsed="false">
      <c r="B19" s="5" t="s">
        <v>36</v>
      </c>
      <c r="C19" s="16" t="n">
        <v>48</v>
      </c>
      <c r="D19" s="9" t="n">
        <v>13475999.445</v>
      </c>
      <c r="E19" s="8" t="n">
        <f aca="false">D19/1000</f>
        <v>13475.999445</v>
      </c>
      <c r="G19" s="9" t="s">
        <v>37</v>
      </c>
      <c r="H19" s="16" t="s">
        <v>38</v>
      </c>
      <c r="I19" s="7" t="n">
        <v>3561643.375</v>
      </c>
      <c r="J19" s="8" t="n">
        <f aca="false">I19/1000</f>
        <v>3561.643375</v>
      </c>
    </row>
    <row r="20" customFormat="false" ht="15" hidden="false" customHeight="false" outlineLevel="0" collapsed="false">
      <c r="B20" s="5" t="s">
        <v>39</v>
      </c>
      <c r="C20" s="16" t="n">
        <v>44</v>
      </c>
      <c r="D20" s="9" t="n">
        <v>8355267.3975</v>
      </c>
      <c r="E20" s="8" t="n">
        <f aca="false">D20/1000</f>
        <v>8355.2673975</v>
      </c>
      <c r="G20" s="9" t="s">
        <v>40</v>
      </c>
      <c r="H20" s="16" t="s">
        <v>41</v>
      </c>
      <c r="I20" s="7" t="n">
        <v>4882887.645</v>
      </c>
      <c r="J20" s="8" t="n">
        <f aca="false">I20/1000</f>
        <v>4882.887645</v>
      </c>
    </row>
    <row r="21" customFormat="false" ht="15" hidden="false" customHeight="false" outlineLevel="0" collapsed="false">
      <c r="B21" s="10" t="s">
        <v>24</v>
      </c>
      <c r="C21" s="10"/>
      <c r="D21" s="17" t="n">
        <f aca="false">AVERAGE(D16:D20)</f>
        <v>9444798.112</v>
      </c>
      <c r="E21" s="12" t="n">
        <f aca="false">D21/1000</f>
        <v>9444.798112</v>
      </c>
      <c r="G21" s="10" t="s">
        <v>24</v>
      </c>
      <c r="H21" s="10"/>
      <c r="I21" s="17" t="n">
        <f aca="false">AVERAGE(I16:I20)</f>
        <v>5311296.361</v>
      </c>
      <c r="J21" s="12" t="n">
        <f aca="false">I21/1000</f>
        <v>5311.296361</v>
      </c>
    </row>
    <row r="22" customFormat="false" ht="15" hidden="false" customHeight="false" outlineLevel="0" collapsed="false">
      <c r="B22" s="13" t="s">
        <v>25</v>
      </c>
      <c r="C22" s="13"/>
      <c r="D22" s="9" t="n">
        <f aca="false">_xlfn.STDEV.S(D16:D20)</f>
        <v>2421735.05120137</v>
      </c>
      <c r="E22" s="14" t="n">
        <f aca="false">D22/1000</f>
        <v>2421.73505120137</v>
      </c>
      <c r="G22" s="13" t="s">
        <v>25</v>
      </c>
      <c r="H22" s="13"/>
      <c r="I22" s="9" t="n">
        <f aca="false">_xlfn.STDEV.S(I16:I20)</f>
        <v>1316568.40487104</v>
      </c>
      <c r="J22" s="14" t="n">
        <f aca="false">I22/1000</f>
        <v>1316.56840487104</v>
      </c>
    </row>
    <row r="23" customFormat="false" ht="12.75" hidden="false" customHeight="false" outlineLevel="0" collapsed="false">
      <c r="H23" s="1"/>
    </row>
    <row r="24" customFormat="false" ht="15" hidden="false" customHeight="false" outlineLevel="0" collapsed="false">
      <c r="B24" s="2" t="s">
        <v>0</v>
      </c>
      <c r="C24" s="2"/>
      <c r="D24" s="2"/>
      <c r="G24" s="2" t="s">
        <v>1</v>
      </c>
      <c r="H24" s="2"/>
      <c r="I24" s="2"/>
    </row>
    <row r="25" customFormat="false" ht="15" hidden="false" customHeight="false" outlineLevel="0" collapsed="false">
      <c r="B25" s="18" t="s">
        <v>42</v>
      </c>
      <c r="C25" s="18"/>
      <c r="D25" s="18"/>
      <c r="G25" s="18" t="s">
        <v>42</v>
      </c>
      <c r="H25" s="18"/>
      <c r="I25" s="18"/>
    </row>
    <row r="26" customFormat="false" ht="15" hidden="false" customHeight="false" outlineLevel="0" collapsed="false">
      <c r="B26" s="3" t="s">
        <v>3</v>
      </c>
      <c r="C26" s="3" t="s">
        <v>4</v>
      </c>
      <c r="D26" s="3" t="s">
        <v>5</v>
      </c>
      <c r="E26" s="4" t="s">
        <v>6</v>
      </c>
      <c r="G26" s="3" t="s">
        <v>3</v>
      </c>
      <c r="H26" s="3" t="s">
        <v>4</v>
      </c>
      <c r="I26" s="3" t="s">
        <v>5</v>
      </c>
      <c r="J26" s="4" t="s">
        <v>6</v>
      </c>
    </row>
    <row r="27" customFormat="false" ht="15" hidden="false" customHeight="false" outlineLevel="0" collapsed="false">
      <c r="B27" s="5" t="s">
        <v>43</v>
      </c>
      <c r="C27" s="19" t="n">
        <v>46</v>
      </c>
      <c r="D27" s="7" t="n">
        <v>24654459.4825</v>
      </c>
      <c r="E27" s="8" t="n">
        <f aca="false">D27/1000</f>
        <v>24654.4594825</v>
      </c>
      <c r="G27" s="9" t="s">
        <v>44</v>
      </c>
      <c r="H27" s="19" t="s">
        <v>45</v>
      </c>
      <c r="I27" s="7" t="n">
        <v>9294237.09</v>
      </c>
      <c r="J27" s="8" t="n">
        <f aca="false">I27/1000</f>
        <v>9294.23709</v>
      </c>
    </row>
    <row r="28" customFormat="false" ht="15" hidden="false" customHeight="false" outlineLevel="0" collapsed="false">
      <c r="B28" s="5" t="s">
        <v>46</v>
      </c>
      <c r="C28" s="19" t="n">
        <v>41</v>
      </c>
      <c r="D28" s="7" t="n">
        <v>14831607.7425</v>
      </c>
      <c r="E28" s="8" t="n">
        <f aca="false">D28/1000</f>
        <v>14831.6077425</v>
      </c>
      <c r="G28" s="9" t="s">
        <v>47</v>
      </c>
      <c r="H28" s="19" t="s">
        <v>48</v>
      </c>
      <c r="I28" s="7" t="n">
        <v>10614856.5725</v>
      </c>
      <c r="J28" s="8" t="n">
        <f aca="false">I28/1000</f>
        <v>10614.8565725</v>
      </c>
    </row>
    <row r="29" customFormat="false" ht="15" hidden="false" customHeight="false" outlineLevel="0" collapsed="false">
      <c r="B29" s="5" t="s">
        <v>49</v>
      </c>
      <c r="C29" s="19" t="n">
        <v>50</v>
      </c>
      <c r="D29" s="7" t="n">
        <v>14121502.9425</v>
      </c>
      <c r="E29" s="8" t="n">
        <f aca="false">D29/1000</f>
        <v>14121.5029425</v>
      </c>
      <c r="G29" s="9" t="s">
        <v>50</v>
      </c>
      <c r="H29" s="19" t="s">
        <v>51</v>
      </c>
      <c r="I29" s="7" t="n">
        <v>9493293.1275</v>
      </c>
      <c r="J29" s="8" t="n">
        <f aca="false">I29/1000</f>
        <v>9493.2931275</v>
      </c>
    </row>
    <row r="30" customFormat="false" ht="15" hidden="false" customHeight="false" outlineLevel="0" collapsed="false">
      <c r="B30" s="5" t="s">
        <v>52</v>
      </c>
      <c r="C30" s="19" t="n">
        <v>49</v>
      </c>
      <c r="D30" s="7" t="n">
        <v>17899450.765</v>
      </c>
      <c r="E30" s="8" t="n">
        <f aca="false">D30/1000</f>
        <v>17899.450765</v>
      </c>
      <c r="G30" s="9" t="s">
        <v>53</v>
      </c>
      <c r="H30" s="19" t="s">
        <v>54</v>
      </c>
      <c r="I30" s="7" t="n">
        <v>10458000.23</v>
      </c>
      <c r="J30" s="8" t="n">
        <f aca="false">I30/1000</f>
        <v>10458.00023</v>
      </c>
    </row>
    <row r="31" customFormat="false" ht="15" hidden="false" customHeight="false" outlineLevel="0" collapsed="false">
      <c r="B31" s="5" t="s">
        <v>55</v>
      </c>
      <c r="C31" s="19" t="n">
        <v>43</v>
      </c>
      <c r="D31" s="7" t="n">
        <v>14760081.2825</v>
      </c>
      <c r="E31" s="8" t="n">
        <f aca="false">D31/1000</f>
        <v>14760.0812825</v>
      </c>
      <c r="G31" s="9" t="s">
        <v>56</v>
      </c>
      <c r="H31" s="19" t="s">
        <v>57</v>
      </c>
      <c r="I31" s="7" t="n">
        <v>8112214.4625</v>
      </c>
      <c r="J31" s="8" t="n">
        <f aca="false">I31/1000</f>
        <v>8112.2144625</v>
      </c>
    </row>
    <row r="32" customFormat="false" ht="15" hidden="false" customHeight="false" outlineLevel="0" collapsed="false">
      <c r="B32" s="10" t="s">
        <v>24</v>
      </c>
      <c r="C32" s="10"/>
      <c r="D32" s="17" t="n">
        <f aca="false">AVERAGE(D27:D31)</f>
        <v>17253420.443</v>
      </c>
      <c r="E32" s="12" t="n">
        <f aca="false">D32/1000</f>
        <v>17253.420443</v>
      </c>
      <c r="G32" s="10" t="s">
        <v>24</v>
      </c>
      <c r="H32" s="10"/>
      <c r="I32" s="17" t="n">
        <f aca="false">AVERAGE(I27:I31)</f>
        <v>9594520.2965</v>
      </c>
      <c r="J32" s="12" t="n">
        <f aca="false">I32/1000</f>
        <v>9594.5202965</v>
      </c>
    </row>
    <row r="33" customFormat="false" ht="15" hidden="false" customHeight="false" outlineLevel="0" collapsed="false">
      <c r="B33" s="13" t="s">
        <v>25</v>
      </c>
      <c r="C33" s="13"/>
      <c r="D33" s="9" t="n">
        <f aca="false">_xlfn.STDEV.S(D27:D31)</f>
        <v>4389862.13327568</v>
      </c>
      <c r="E33" s="14" t="n">
        <f aca="false">D33/1000</f>
        <v>4389.86213327568</v>
      </c>
      <c r="G33" s="13" t="s">
        <v>25</v>
      </c>
      <c r="H33" s="13"/>
      <c r="I33" s="9" t="n">
        <f aca="false">_xlfn.STDEV.S(I27:I31)</f>
        <v>1010486.42260038</v>
      </c>
      <c r="J33" s="14" t="n">
        <f aca="false">I33/1000</f>
        <v>1010.48642260038</v>
      </c>
    </row>
    <row r="34" customFormat="false" ht="12.75" hidden="false" customHeight="false" outlineLevel="0" collapsed="false">
      <c r="H34" s="1"/>
    </row>
    <row r="35" customFormat="false" ht="15" hidden="false" customHeight="false" outlineLevel="0" collapsed="false">
      <c r="B35" s="2" t="s">
        <v>0</v>
      </c>
      <c r="C35" s="2"/>
      <c r="D35" s="2"/>
      <c r="G35" s="2" t="s">
        <v>1</v>
      </c>
      <c r="H35" s="2"/>
      <c r="I35" s="2"/>
    </row>
    <row r="36" customFormat="false" ht="15" hidden="false" customHeight="false" outlineLevel="0" collapsed="false">
      <c r="B36" s="20" t="s">
        <v>58</v>
      </c>
      <c r="C36" s="20"/>
      <c r="D36" s="20"/>
      <c r="G36" s="20" t="s">
        <v>58</v>
      </c>
      <c r="H36" s="20"/>
      <c r="I36" s="20"/>
    </row>
    <row r="37" customFormat="false" ht="15" hidden="false" customHeight="false" outlineLevel="0" collapsed="false">
      <c r="B37" s="3" t="s">
        <v>3</v>
      </c>
      <c r="C37" s="3" t="s">
        <v>4</v>
      </c>
      <c r="D37" s="3" t="s">
        <v>5</v>
      </c>
      <c r="E37" s="4" t="s">
        <v>6</v>
      </c>
      <c r="G37" s="3" t="s">
        <v>3</v>
      </c>
      <c r="H37" s="3" t="s">
        <v>4</v>
      </c>
      <c r="I37" s="3" t="s">
        <v>5</v>
      </c>
      <c r="J37" s="4" t="s">
        <v>6</v>
      </c>
    </row>
    <row r="38" customFormat="false" ht="15" hidden="false" customHeight="false" outlineLevel="0" collapsed="false">
      <c r="B38" s="5" t="s">
        <v>59</v>
      </c>
      <c r="C38" s="21" t="n">
        <v>38</v>
      </c>
      <c r="D38" s="9" t="n">
        <v>10337442.9</v>
      </c>
      <c r="E38" s="8" t="n">
        <f aca="false">D38/1000</f>
        <v>10337.4429</v>
      </c>
      <c r="G38" s="9" t="s">
        <v>60</v>
      </c>
      <c r="H38" s="21" t="s">
        <v>61</v>
      </c>
      <c r="I38" s="7" t="n">
        <v>7105420.25</v>
      </c>
      <c r="J38" s="8" t="n">
        <f aca="false">I38/1000</f>
        <v>7105.42025</v>
      </c>
    </row>
    <row r="39" customFormat="false" ht="15" hidden="false" customHeight="false" outlineLevel="0" collapsed="false">
      <c r="B39" s="5" t="s">
        <v>62</v>
      </c>
      <c r="C39" s="21" t="n">
        <v>9</v>
      </c>
      <c r="D39" s="22" t="n">
        <v>17090232.79</v>
      </c>
      <c r="E39" s="8" t="n">
        <f aca="false">D39/1000</f>
        <v>17090.23279</v>
      </c>
      <c r="G39" s="9" t="s">
        <v>63</v>
      </c>
      <c r="H39" s="21" t="s">
        <v>64</v>
      </c>
      <c r="I39" s="7" t="n">
        <v>7495877.500625</v>
      </c>
      <c r="J39" s="8" t="n">
        <f aca="false">I39/1000</f>
        <v>7495.877500625</v>
      </c>
    </row>
    <row r="40" customFormat="false" ht="15" hidden="false" customHeight="false" outlineLevel="0" collapsed="false">
      <c r="B40" s="5" t="s">
        <v>65</v>
      </c>
      <c r="C40" s="21" t="n">
        <v>25</v>
      </c>
      <c r="D40" s="22" t="n">
        <v>11664984.2225</v>
      </c>
      <c r="E40" s="8" t="n">
        <f aca="false">D40/1000</f>
        <v>11664.9842225</v>
      </c>
      <c r="G40" s="9" t="s">
        <v>66</v>
      </c>
      <c r="H40" s="21" t="s">
        <v>67</v>
      </c>
      <c r="I40" s="7" t="n">
        <v>6371679.32</v>
      </c>
      <c r="J40" s="8" t="n">
        <f aca="false">I40/1000</f>
        <v>6371.67932</v>
      </c>
    </row>
    <row r="41" customFormat="false" ht="15" hidden="false" customHeight="false" outlineLevel="0" collapsed="false">
      <c r="B41" s="5" t="s">
        <v>68</v>
      </c>
      <c r="C41" s="21" t="n">
        <v>26</v>
      </c>
      <c r="D41" s="22" t="n">
        <v>16350814.635</v>
      </c>
      <c r="E41" s="8" t="n">
        <f aca="false">D41/1000</f>
        <v>16350.814635</v>
      </c>
      <c r="G41" s="9" t="s">
        <v>69</v>
      </c>
      <c r="H41" s="21" t="s">
        <v>70</v>
      </c>
      <c r="I41" s="7" t="n">
        <v>7818970.0525</v>
      </c>
      <c r="J41" s="8" t="n">
        <f aca="false">I41/1000</f>
        <v>7818.9700525</v>
      </c>
    </row>
    <row r="42" customFormat="false" ht="15" hidden="false" customHeight="false" outlineLevel="0" collapsed="false">
      <c r="B42" s="5" t="s">
        <v>71</v>
      </c>
      <c r="C42" s="21" t="n">
        <v>22</v>
      </c>
      <c r="D42" s="22" t="n">
        <v>13298686.5025</v>
      </c>
      <c r="E42" s="8" t="n">
        <f aca="false">D42/1000</f>
        <v>13298.6865025</v>
      </c>
      <c r="G42" s="9" t="s">
        <v>72</v>
      </c>
      <c r="H42" s="21" t="s">
        <v>73</v>
      </c>
      <c r="I42" s="7" t="n">
        <v>8687440.38</v>
      </c>
      <c r="J42" s="8" t="n">
        <f aca="false">I42/1000</f>
        <v>8687.44038</v>
      </c>
    </row>
    <row r="43" customFormat="false" ht="15" hidden="false" customHeight="false" outlineLevel="0" collapsed="false">
      <c r="B43" s="10" t="s">
        <v>24</v>
      </c>
      <c r="C43" s="10"/>
      <c r="D43" s="17" t="n">
        <f aca="false">AVERAGE(D38:D42)</f>
        <v>13748432.21</v>
      </c>
      <c r="E43" s="12" t="n">
        <f aca="false">D43/1000</f>
        <v>13748.43221</v>
      </c>
      <c r="G43" s="10" t="s">
        <v>24</v>
      </c>
      <c r="H43" s="10"/>
      <c r="I43" s="17" t="n">
        <f aca="false">AVERAGE(I38:I42)</f>
        <v>7495877.500625</v>
      </c>
      <c r="J43" s="12" t="n">
        <f aca="false">I43/1000</f>
        <v>7495.877500625</v>
      </c>
    </row>
    <row r="44" customFormat="false" ht="15" hidden="false" customHeight="false" outlineLevel="0" collapsed="false">
      <c r="B44" s="13" t="s">
        <v>25</v>
      </c>
      <c r="C44" s="13"/>
      <c r="D44" s="9" t="n">
        <f aca="false">_xlfn.STDEV.S(D38:D42)</f>
        <v>2920526.50190869</v>
      </c>
      <c r="E44" s="14" t="n">
        <f aca="false">D44/1000</f>
        <v>2920.52650190869</v>
      </c>
      <c r="G44" s="13" t="s">
        <v>25</v>
      </c>
      <c r="H44" s="13"/>
      <c r="I44" s="9" t="n">
        <f aca="false">_xlfn.STDEV.S(I38:I42)</f>
        <v>857392.749337743</v>
      </c>
      <c r="J44" s="14" t="n">
        <f aca="false">I44/1000</f>
        <v>857.392749337743</v>
      </c>
    </row>
  </sheetData>
  <mergeCells count="32">
    <mergeCell ref="B2:D2"/>
    <mergeCell ref="G2:I2"/>
    <mergeCell ref="B3:D3"/>
    <mergeCell ref="G3:I3"/>
    <mergeCell ref="B10:C10"/>
    <mergeCell ref="G10:H10"/>
    <mergeCell ref="B11:C11"/>
    <mergeCell ref="G11:H11"/>
    <mergeCell ref="B13:D13"/>
    <mergeCell ref="G13:I13"/>
    <mergeCell ref="B14:D14"/>
    <mergeCell ref="G14:I14"/>
    <mergeCell ref="B21:C21"/>
    <mergeCell ref="G21:H21"/>
    <mergeCell ref="B22:C22"/>
    <mergeCell ref="G22:H22"/>
    <mergeCell ref="B24:D24"/>
    <mergeCell ref="G24:I24"/>
    <mergeCell ref="B25:D25"/>
    <mergeCell ref="G25:I25"/>
    <mergeCell ref="B32:C32"/>
    <mergeCell ref="G32:H32"/>
    <mergeCell ref="B33:C33"/>
    <mergeCell ref="G33:H33"/>
    <mergeCell ref="B35:D35"/>
    <mergeCell ref="G35:I35"/>
    <mergeCell ref="B36:D36"/>
    <mergeCell ref="G36:I36"/>
    <mergeCell ref="B43:C43"/>
    <mergeCell ref="G43:H43"/>
    <mergeCell ref="B44:C44"/>
    <mergeCell ref="G44:H44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9T15:04:02Z</dcterms:created>
  <dc:creator>georgete</dc:creator>
  <dc:description/>
  <dc:language>en-US</dc:language>
  <cp:lastModifiedBy>André leopoldo</cp:lastModifiedBy>
  <cp:lastPrinted>2007-11-09T18:21:30Z</cp:lastPrinted>
  <dcterms:modified xsi:type="dcterms:W3CDTF">2022-07-26T19:16:57Z</dcterms:modified>
  <cp:revision>0</cp:revision>
  <dc:subject/>
  <dc:title/>
</cp:coreProperties>
</file>